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830"/>
  <workbookPr/>
  <mc:AlternateContent xmlns:mc="http://schemas.openxmlformats.org/markup-compatibility/2006">
    <mc:Choice Requires="x15">
      <x15ac:absPath xmlns:x15ac="http://schemas.microsoft.com/office/spreadsheetml/2010/11/ac" url="C:\Users\poliakove\Desktop\HPR metabolites\"/>
    </mc:Choice>
  </mc:AlternateContent>
  <bookViews>
    <workbookView xWindow="11205" yWindow="1335" windowWidth="31560" windowHeight="23625" tabRatio="500"/>
  </bookViews>
  <sheets>
    <sheet name="Sheet1" sheetId="1" r:id="rId1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E5" i="1"/>
  <c r="E7" i="1"/>
  <c r="E8" i="1"/>
  <c r="E9" i="1"/>
  <c r="E11" i="1"/>
  <c r="E12" i="1"/>
  <c r="E13" i="1"/>
  <c r="E15" i="1"/>
  <c r="E16" i="1"/>
  <c r="E17" i="1"/>
  <c r="E19" i="1"/>
  <c r="E20" i="1"/>
  <c r="E21" i="1"/>
  <c r="E3" i="1"/>
  <c r="G19" i="1"/>
  <c r="G15" i="1"/>
  <c r="G11" i="1"/>
  <c r="G7" i="1"/>
  <c r="F19" i="1"/>
  <c r="F15" i="1"/>
  <c r="F11" i="1"/>
  <c r="F7" i="1"/>
  <c r="G3" i="1"/>
  <c r="F3" i="1"/>
</calcChain>
</file>

<file path=xl/sharedStrings.xml><?xml version="1.0" encoding="utf-8"?>
<sst xmlns="http://schemas.openxmlformats.org/spreadsheetml/2006/main" count="15" uniqueCount="14">
  <si>
    <t>Treatment</t>
  </si>
  <si>
    <t>Sample #</t>
  </si>
  <si>
    <t>Palmitoleic Acid</t>
  </si>
  <si>
    <t>Palmitate</t>
  </si>
  <si>
    <t xml:space="preserve">Ratio </t>
  </si>
  <si>
    <t>DMSO</t>
  </si>
  <si>
    <t>4HPR</t>
  </si>
  <si>
    <t>MPR</t>
  </si>
  <si>
    <t>KETO</t>
  </si>
  <si>
    <t>A1120</t>
  </si>
  <si>
    <t>(AUC)</t>
  </si>
  <si>
    <t>(16:0 / 16:1)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20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tabSelected="1" workbookViewId="0">
      <selection activeCell="I1" sqref="I1:K7"/>
    </sheetView>
  </sheetViews>
  <sheetFormatPr defaultColWidth="11" defaultRowHeight="15.75" x14ac:dyDescent="0.25"/>
  <cols>
    <col min="2" max="2" width="10.875" style="3"/>
    <col min="3" max="3" width="14.875" style="3" customWidth="1"/>
    <col min="4" max="4" width="10.875" style="3"/>
    <col min="5" max="5" width="11.625" style="4" bestFit="1" customWidth="1"/>
    <col min="10" max="10" width="10.875" style="3"/>
    <col min="13" max="13" width="12.625" bestFit="1" customWidth="1"/>
  </cols>
  <sheetData>
    <row r="1" spans="1:13" s="5" customFormat="1" x14ac:dyDescent="0.25">
      <c r="A1" s="5" t="s">
        <v>0</v>
      </c>
      <c r="B1" s="5" t="s">
        <v>1</v>
      </c>
      <c r="C1" s="6" t="s">
        <v>2</v>
      </c>
      <c r="D1" s="5" t="s">
        <v>3</v>
      </c>
      <c r="E1" s="5" t="s">
        <v>4</v>
      </c>
      <c r="F1" s="5" t="s">
        <v>12</v>
      </c>
      <c r="G1" s="5" t="s">
        <v>13</v>
      </c>
    </row>
    <row r="2" spans="1:13" x14ac:dyDescent="0.25">
      <c r="C2" s="3" t="s">
        <v>10</v>
      </c>
      <c r="D2" s="3" t="s">
        <v>10</v>
      </c>
      <c r="E2" s="11" t="s">
        <v>11</v>
      </c>
      <c r="I2" s="4"/>
      <c r="J2" s="4"/>
      <c r="K2" s="4"/>
    </row>
    <row r="3" spans="1:13" x14ac:dyDescent="0.25">
      <c r="A3" t="s">
        <v>5</v>
      </c>
      <c r="B3" s="3">
        <v>1</v>
      </c>
      <c r="C3" s="9">
        <v>305.68</v>
      </c>
      <c r="D3" s="9">
        <v>2304.3200000000002</v>
      </c>
      <c r="E3" s="8">
        <f>D3/C3</f>
        <v>7.538340748495159</v>
      </c>
      <c r="F3" s="1">
        <f>AVERAGE(E3:E5)</f>
        <v>8.8840640953324854</v>
      </c>
      <c r="G3" s="2">
        <f>STDEV(E3:E5)</f>
        <v>1.1993813723561513</v>
      </c>
      <c r="H3" s="2"/>
      <c r="I3" s="12"/>
      <c r="J3" s="10"/>
      <c r="K3" s="10"/>
      <c r="L3" s="9"/>
      <c r="M3" s="10"/>
    </row>
    <row r="4" spans="1:13" x14ac:dyDescent="0.25">
      <c r="B4" s="3">
        <v>2</v>
      </c>
      <c r="C4" s="9">
        <v>72.849999999999994</v>
      </c>
      <c r="D4" s="9">
        <v>675.58</v>
      </c>
      <c r="E4" s="8">
        <f t="shared" ref="E4:E21" si="0">D4/C4</f>
        <v>9.2735758407687037</v>
      </c>
      <c r="I4" s="12"/>
      <c r="J4" s="10"/>
      <c r="K4" s="10"/>
      <c r="L4" s="9"/>
      <c r="M4" s="10"/>
    </row>
    <row r="5" spans="1:13" x14ac:dyDescent="0.25">
      <c r="B5" s="3">
        <v>3</v>
      </c>
      <c r="C5" s="9">
        <v>33.369999999999997</v>
      </c>
      <c r="D5" s="9">
        <v>328.37</v>
      </c>
      <c r="E5" s="8">
        <f t="shared" si="0"/>
        <v>9.8402756967335936</v>
      </c>
      <c r="I5" s="12"/>
      <c r="J5" s="10"/>
      <c r="K5" s="10"/>
      <c r="L5" s="9"/>
      <c r="M5" s="10"/>
    </row>
    <row r="6" spans="1:13" x14ac:dyDescent="0.25">
      <c r="C6" s="9"/>
      <c r="D6" s="9"/>
      <c r="E6" s="8"/>
      <c r="I6" s="12"/>
      <c r="J6" s="10"/>
      <c r="K6" s="10"/>
      <c r="L6" s="9"/>
      <c r="M6" s="10"/>
    </row>
    <row r="7" spans="1:13" x14ac:dyDescent="0.25">
      <c r="A7" t="s">
        <v>6</v>
      </c>
      <c r="B7" s="3">
        <v>1</v>
      </c>
      <c r="C7" s="9">
        <v>15.08</v>
      </c>
      <c r="D7" s="9">
        <v>1398.36</v>
      </c>
      <c r="E7" s="8">
        <f t="shared" si="0"/>
        <v>92.729442970822276</v>
      </c>
      <c r="F7" s="1">
        <f>AVERAGE(E7:E9)</f>
        <v>105.51240099234315</v>
      </c>
      <c r="G7" s="2">
        <f>STDEV(E7:E9)</f>
        <v>14.087345125575059</v>
      </c>
      <c r="H7" s="2"/>
      <c r="I7" s="12"/>
      <c r="J7" s="10"/>
      <c r="K7" s="10"/>
      <c r="L7" s="9"/>
      <c r="M7" s="10"/>
    </row>
    <row r="8" spans="1:13" x14ac:dyDescent="0.25">
      <c r="B8" s="3">
        <v>2</v>
      </c>
      <c r="C8" s="9">
        <v>14.79</v>
      </c>
      <c r="D8" s="9">
        <v>1783.91</v>
      </c>
      <c r="E8" s="8">
        <f t="shared" si="0"/>
        <v>120.61595672751861</v>
      </c>
      <c r="K8" s="9"/>
      <c r="L8" s="9"/>
      <c r="M8" s="10"/>
    </row>
    <row r="9" spans="1:13" x14ac:dyDescent="0.25">
      <c r="B9" s="3">
        <v>3</v>
      </c>
      <c r="C9" s="9">
        <v>12.2</v>
      </c>
      <c r="D9" s="9">
        <v>1258.94</v>
      </c>
      <c r="E9" s="8">
        <f t="shared" si="0"/>
        <v>103.19180327868854</v>
      </c>
      <c r="K9" s="9"/>
      <c r="L9" s="9"/>
      <c r="M9" s="10"/>
    </row>
    <row r="10" spans="1:13" x14ac:dyDescent="0.25">
      <c r="C10" s="9"/>
      <c r="D10" s="9"/>
      <c r="E10" s="8"/>
      <c r="K10" s="9"/>
      <c r="L10" s="9"/>
      <c r="M10" s="10"/>
    </row>
    <row r="11" spans="1:13" x14ac:dyDescent="0.25">
      <c r="A11" t="s">
        <v>7</v>
      </c>
      <c r="B11" s="3">
        <v>1</v>
      </c>
      <c r="C11" s="9">
        <v>266.61</v>
      </c>
      <c r="D11" s="9">
        <v>2368.0100000000002</v>
      </c>
      <c r="E11" s="8">
        <f t="shared" si="0"/>
        <v>8.8819249090431729</v>
      </c>
      <c r="F11" s="1">
        <f>AVERAGE(E11:E13)</f>
        <v>8.3650433922938365</v>
      </c>
      <c r="G11" s="2">
        <f>STDEV(E11:E13)</f>
        <v>0.63430701039696169</v>
      </c>
      <c r="H11" s="2"/>
      <c r="K11" s="9"/>
      <c r="L11" s="9"/>
      <c r="M11" s="10"/>
    </row>
    <row r="12" spans="1:13" x14ac:dyDescent="0.25">
      <c r="B12" s="3">
        <v>2</v>
      </c>
      <c r="C12" s="9">
        <v>329.98</v>
      </c>
      <c r="D12" s="9">
        <v>2526.7199999999998</v>
      </c>
      <c r="E12" s="8">
        <f t="shared" si="0"/>
        <v>7.6571913449299949</v>
      </c>
      <c r="K12" s="9"/>
      <c r="L12" s="9"/>
      <c r="M12" s="10"/>
    </row>
    <row r="13" spans="1:13" x14ac:dyDescent="0.25">
      <c r="B13" s="3">
        <v>3</v>
      </c>
      <c r="C13" s="9">
        <v>155.13999999999999</v>
      </c>
      <c r="D13" s="9">
        <v>1327.38</v>
      </c>
      <c r="E13" s="8">
        <f t="shared" si="0"/>
        <v>8.5560139229083418</v>
      </c>
      <c r="K13" s="9"/>
      <c r="L13" s="9"/>
      <c r="M13" s="10"/>
    </row>
    <row r="14" spans="1:13" x14ac:dyDescent="0.25">
      <c r="C14" s="9"/>
      <c r="D14" s="9"/>
      <c r="E14" s="8"/>
      <c r="K14" s="9"/>
      <c r="L14" s="9"/>
      <c r="M14" s="10"/>
    </row>
    <row r="15" spans="1:13" x14ac:dyDescent="0.25">
      <c r="A15" t="s">
        <v>8</v>
      </c>
      <c r="B15" s="3">
        <v>1</v>
      </c>
      <c r="C15" s="9">
        <v>17.559999999999999</v>
      </c>
      <c r="D15" s="9">
        <v>1476.16</v>
      </c>
      <c r="E15" s="8">
        <f t="shared" si="0"/>
        <v>84.063781321184521</v>
      </c>
      <c r="F15" s="1">
        <f>AVERAGE(E15:E17)</f>
        <v>103.53192651858824</v>
      </c>
      <c r="G15" s="2">
        <f>STDEV(E15:E17)</f>
        <v>21.282631454652321</v>
      </c>
      <c r="H15" s="2"/>
      <c r="K15" s="9"/>
      <c r="L15" s="9"/>
      <c r="M15" s="10"/>
    </row>
    <row r="16" spans="1:13" x14ac:dyDescent="0.25">
      <c r="B16" s="3">
        <v>2</v>
      </c>
      <c r="C16" s="9">
        <v>10.07</v>
      </c>
      <c r="D16" s="9">
        <v>1271.3800000000001</v>
      </c>
      <c r="E16" s="8">
        <f t="shared" si="0"/>
        <v>126.25422045680239</v>
      </c>
      <c r="K16" s="9"/>
      <c r="L16" s="9"/>
      <c r="M16" s="10"/>
    </row>
    <row r="17" spans="1:13" x14ac:dyDescent="0.25">
      <c r="B17" s="3">
        <v>3</v>
      </c>
      <c r="C17" s="9">
        <v>19.079999999999998</v>
      </c>
      <c r="D17" s="9">
        <v>1913.3</v>
      </c>
      <c r="E17" s="8">
        <f t="shared" si="0"/>
        <v>100.27777777777779</v>
      </c>
      <c r="K17" s="9"/>
      <c r="L17" s="9"/>
      <c r="M17" s="10"/>
    </row>
    <row r="18" spans="1:13" x14ac:dyDescent="0.25">
      <c r="C18" s="9"/>
      <c r="D18" s="9"/>
      <c r="E18" s="8"/>
      <c r="K18" s="9"/>
      <c r="L18" s="9"/>
      <c r="M18" s="10"/>
    </row>
    <row r="19" spans="1:13" x14ac:dyDescent="0.25">
      <c r="A19" t="s">
        <v>9</v>
      </c>
      <c r="B19" s="3">
        <v>1</v>
      </c>
      <c r="C19" s="9">
        <v>74.040000000000006</v>
      </c>
      <c r="D19" s="9">
        <v>625.27</v>
      </c>
      <c r="E19" s="8">
        <f t="shared" si="0"/>
        <v>8.445029713668287</v>
      </c>
      <c r="F19" s="1">
        <f>AVERAGE(E19:E21)</f>
        <v>8.3415032298087386</v>
      </c>
      <c r="G19" s="2">
        <f>STDEV(E19:E21)</f>
        <v>0.65703663980831828</v>
      </c>
      <c r="H19" s="2"/>
      <c r="K19" s="9"/>
      <c r="L19" s="9"/>
      <c r="M19" s="10"/>
    </row>
    <row r="20" spans="1:13" x14ac:dyDescent="0.25">
      <c r="B20" s="3">
        <v>2</v>
      </c>
      <c r="C20" s="9">
        <v>107.8</v>
      </c>
      <c r="D20" s="9">
        <v>963.8</v>
      </c>
      <c r="E20" s="8">
        <f t="shared" si="0"/>
        <v>8.9406307977736539</v>
      </c>
      <c r="K20" s="9"/>
      <c r="L20" s="9"/>
      <c r="M20" s="10"/>
    </row>
    <row r="21" spans="1:13" x14ac:dyDescent="0.25">
      <c r="B21" s="3">
        <v>3</v>
      </c>
      <c r="C21" s="9">
        <v>111.92</v>
      </c>
      <c r="D21" s="9">
        <v>854.94</v>
      </c>
      <c r="E21" s="8">
        <f t="shared" si="0"/>
        <v>7.6388491779842749</v>
      </c>
      <c r="K21" s="9"/>
      <c r="L21" s="9"/>
      <c r="M21" s="10"/>
    </row>
    <row r="22" spans="1:13" x14ac:dyDescent="0.25">
      <c r="J22" s="7"/>
    </row>
    <row r="24" spans="1:13" x14ac:dyDescent="0.25">
      <c r="H24" s="2"/>
    </row>
    <row r="25" spans="1:13" x14ac:dyDescent="0.25">
      <c r="H25" s="2"/>
    </row>
    <row r="26" spans="1:13" x14ac:dyDescent="0.25">
      <c r="H26" s="2"/>
    </row>
    <row r="27" spans="1:13" x14ac:dyDescent="0.25">
      <c r="H27" s="2"/>
    </row>
    <row r="28" spans="1:13" x14ac:dyDescent="0.25">
      <c r="H2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tional Eye Institute (NEI)</cp:lastModifiedBy>
  <dcterms:created xsi:type="dcterms:W3CDTF">2017-03-21T18:27:09Z</dcterms:created>
  <dcterms:modified xsi:type="dcterms:W3CDTF">2017-04-13T22:24:01Z</dcterms:modified>
</cp:coreProperties>
</file>